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Sheet2" sheetId="3" r:id="rId1"/>
  </sheets>
  <calcPr calcId="145621"/>
</workbook>
</file>

<file path=xl/calcChain.xml><?xml version="1.0" encoding="utf-8"?>
<calcChain xmlns="http://schemas.openxmlformats.org/spreadsheetml/2006/main">
  <c r="U4" i="3" l="1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3" i="3"/>
</calcChain>
</file>

<file path=xl/sharedStrings.xml><?xml version="1.0" encoding="utf-8"?>
<sst xmlns="http://schemas.openxmlformats.org/spreadsheetml/2006/main" count="23" uniqueCount="13">
  <si>
    <t>PAR</t>
    <phoneticPr fontId="1" type="noConversion"/>
  </si>
  <si>
    <t>RareProb</t>
  </si>
  <si>
    <t>RareCover</t>
  </si>
  <si>
    <t>RWAS</t>
  </si>
  <si>
    <t xml:space="preserve">LRT </t>
  </si>
  <si>
    <t>Total variants</t>
  </si>
  <si>
    <t>Causal variants</t>
  </si>
  <si>
    <t>Running time</t>
  </si>
  <si>
    <t>Repeat times</t>
  </si>
  <si>
    <t>Average running time</t>
  </si>
  <si>
    <t>Note: Running time and average running timea are both measured by seconds.</t>
  </si>
  <si>
    <t>Type-1 error</t>
  </si>
  <si>
    <t>Supplementary table 2 - The power comparisons for different configurations of causal variants depended on P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b/>
      <sz val="11"/>
      <name val="Calibri"/>
      <family val="3"/>
      <charset val="134"/>
      <scheme val="minor"/>
    </font>
    <font>
      <sz val="11"/>
      <color rgb="FFFF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 shrinkToFit="1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abSelected="1" workbookViewId="0">
      <pane ySplit="2" topLeftCell="A3" activePane="bottomLeft" state="frozen"/>
      <selection pane="bottomLeft" sqref="A1:N1"/>
    </sheetView>
  </sheetViews>
  <sheetFormatPr defaultRowHeight="15"/>
  <cols>
    <col min="1" max="21" width="15.7109375" style="4" customWidth="1"/>
    <col min="22" max="16384" width="9.140625" style="4"/>
  </cols>
  <sheetData>
    <row r="1" spans="1:21">
      <c r="A1" s="14" t="s">
        <v>1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21">
      <c r="A2" s="2" t="s">
        <v>5</v>
      </c>
      <c r="B2" s="2" t="s">
        <v>6</v>
      </c>
      <c r="C2" s="2" t="s">
        <v>0</v>
      </c>
      <c r="D2" s="2" t="s">
        <v>1</v>
      </c>
      <c r="E2" s="2" t="s">
        <v>11</v>
      </c>
      <c r="F2" s="2" t="s">
        <v>7</v>
      </c>
      <c r="G2" s="2" t="s">
        <v>8</v>
      </c>
      <c r="H2" s="9" t="s">
        <v>9</v>
      </c>
      <c r="I2" s="2" t="s">
        <v>2</v>
      </c>
      <c r="J2" s="2" t="s">
        <v>11</v>
      </c>
      <c r="K2" s="2" t="s">
        <v>7</v>
      </c>
      <c r="L2" s="2" t="s">
        <v>8</v>
      </c>
      <c r="M2" s="9" t="s">
        <v>9</v>
      </c>
      <c r="N2" s="2" t="s">
        <v>3</v>
      </c>
      <c r="O2" s="2" t="s">
        <v>7</v>
      </c>
      <c r="P2" s="2" t="s">
        <v>8</v>
      </c>
      <c r="Q2" s="9" t="s">
        <v>9</v>
      </c>
      <c r="R2" s="2" t="s">
        <v>4</v>
      </c>
      <c r="S2" s="2" t="s">
        <v>7</v>
      </c>
      <c r="T2" s="2" t="s">
        <v>8</v>
      </c>
      <c r="U2" s="9" t="s">
        <v>9</v>
      </c>
    </row>
    <row r="3" spans="1:21">
      <c r="A3" s="2">
        <v>200</v>
      </c>
      <c r="B3" s="2">
        <v>1</v>
      </c>
      <c r="C3" s="1">
        <v>0.05</v>
      </c>
      <c r="D3" s="3">
        <v>0.51019999999999999</v>
      </c>
      <c r="E3" s="3">
        <v>2.36899E-2</v>
      </c>
      <c r="F3" s="2">
        <v>27238</v>
      </c>
      <c r="G3" s="2">
        <v>98</v>
      </c>
      <c r="H3" s="10">
        <f>F3/G3</f>
        <v>277.9387755102041</v>
      </c>
      <c r="I3" s="3">
        <v>0</v>
      </c>
      <c r="J3" s="12">
        <v>7.5155799999999995E-2</v>
      </c>
      <c r="K3" s="6">
        <v>2813</v>
      </c>
      <c r="L3" s="8">
        <v>1000</v>
      </c>
      <c r="M3" s="11">
        <f>K3/L3</f>
        <v>2.8130000000000002</v>
      </c>
      <c r="N3" s="1">
        <v>0</v>
      </c>
      <c r="O3" s="2">
        <v>753</v>
      </c>
      <c r="P3" s="2">
        <v>1000</v>
      </c>
      <c r="Q3" s="2">
        <f>O3/P3</f>
        <v>0.753</v>
      </c>
      <c r="R3" s="1">
        <v>0</v>
      </c>
      <c r="S3" s="2">
        <v>32</v>
      </c>
      <c r="T3" s="5">
        <v>1</v>
      </c>
      <c r="U3" s="2">
        <f>S3/T3</f>
        <v>32</v>
      </c>
    </row>
    <row r="4" spans="1:21">
      <c r="A4" s="2">
        <v>200</v>
      </c>
      <c r="B4" s="2">
        <v>3</v>
      </c>
      <c r="C4" s="1">
        <v>0.1</v>
      </c>
      <c r="D4" s="3">
        <v>0.80610000000000004</v>
      </c>
      <c r="E4" s="3">
        <v>2.3257E-2</v>
      </c>
      <c r="F4" s="2">
        <v>13757</v>
      </c>
      <c r="G4" s="2">
        <v>98</v>
      </c>
      <c r="H4" s="10">
        <f t="shared" ref="H4:H47" si="0">F4/G4</f>
        <v>140.37755102040816</v>
      </c>
      <c r="I4" s="3">
        <v>0</v>
      </c>
      <c r="J4" s="12">
        <v>6.2786800000000004E-2</v>
      </c>
      <c r="K4" s="6">
        <v>2780</v>
      </c>
      <c r="L4" s="8">
        <v>1000</v>
      </c>
      <c r="M4" s="11">
        <f t="shared" ref="M4:M47" si="1">K4/L4</f>
        <v>2.78</v>
      </c>
      <c r="N4" s="1">
        <v>0</v>
      </c>
      <c r="O4" s="2">
        <v>709</v>
      </c>
      <c r="P4" s="2">
        <v>1000</v>
      </c>
      <c r="Q4" s="2">
        <f t="shared" ref="Q4:Q47" si="2">O4/P4</f>
        <v>0.70899999999999996</v>
      </c>
      <c r="R4" s="1">
        <v>0</v>
      </c>
      <c r="S4" s="2">
        <v>33</v>
      </c>
      <c r="T4" s="5">
        <v>1</v>
      </c>
      <c r="U4" s="2">
        <f t="shared" ref="U4:U47" si="3">S4/T4</f>
        <v>33</v>
      </c>
    </row>
    <row r="5" spans="1:21">
      <c r="A5" s="2">
        <v>200</v>
      </c>
      <c r="B5" s="2">
        <v>6</v>
      </c>
      <c r="C5" s="1">
        <v>0.15</v>
      </c>
      <c r="D5" s="3">
        <v>1</v>
      </c>
      <c r="E5" s="3">
        <v>2.4540599999999999E-2</v>
      </c>
      <c r="F5" s="2">
        <v>7068</v>
      </c>
      <c r="G5" s="2">
        <v>92</v>
      </c>
      <c r="H5" s="10">
        <f t="shared" si="0"/>
        <v>76.826086956521735</v>
      </c>
      <c r="I5" s="3">
        <v>0</v>
      </c>
      <c r="J5" s="12">
        <v>5.4824699999999997E-2</v>
      </c>
      <c r="K5" s="6">
        <v>2970</v>
      </c>
      <c r="L5" s="8">
        <v>1000</v>
      </c>
      <c r="M5" s="11">
        <f t="shared" si="1"/>
        <v>2.97</v>
      </c>
      <c r="N5" s="1">
        <v>0</v>
      </c>
      <c r="O5" s="2">
        <v>719</v>
      </c>
      <c r="P5" s="2">
        <v>1000</v>
      </c>
      <c r="Q5" s="2">
        <f t="shared" si="2"/>
        <v>0.71899999999999997</v>
      </c>
      <c r="R5" s="1">
        <v>0</v>
      </c>
      <c r="S5" s="2">
        <v>31</v>
      </c>
      <c r="T5" s="5">
        <v>1</v>
      </c>
      <c r="U5" s="2">
        <f t="shared" si="3"/>
        <v>31</v>
      </c>
    </row>
    <row r="6" spans="1:21">
      <c r="A6" s="2">
        <v>200</v>
      </c>
      <c r="B6" s="2">
        <v>6</v>
      </c>
      <c r="C6" s="1">
        <v>0.2</v>
      </c>
      <c r="D6" s="3">
        <v>0.95599999999999996</v>
      </c>
      <c r="E6" s="3">
        <v>2.1248599999999999E-2</v>
      </c>
      <c r="F6" s="2">
        <v>7980</v>
      </c>
      <c r="G6" s="2">
        <v>90</v>
      </c>
      <c r="H6" s="10">
        <f t="shared" si="0"/>
        <v>88.666666666666671</v>
      </c>
      <c r="I6" s="3">
        <v>1E-3</v>
      </c>
      <c r="J6" s="12">
        <v>5.4420999999999997E-2</v>
      </c>
      <c r="K6" s="2">
        <v>359</v>
      </c>
      <c r="L6" s="8">
        <v>1000</v>
      </c>
      <c r="M6" s="11">
        <f t="shared" si="1"/>
        <v>0.35899999999999999</v>
      </c>
      <c r="N6" s="1">
        <v>0</v>
      </c>
      <c r="O6" s="2">
        <v>726</v>
      </c>
      <c r="P6" s="2">
        <v>1000</v>
      </c>
      <c r="Q6" s="2">
        <f t="shared" si="2"/>
        <v>0.72599999999999998</v>
      </c>
      <c r="R6" s="1">
        <v>0</v>
      </c>
      <c r="S6" s="2">
        <v>31</v>
      </c>
      <c r="T6" s="5">
        <v>1</v>
      </c>
      <c r="U6" s="2">
        <f t="shared" si="3"/>
        <v>31</v>
      </c>
    </row>
    <row r="7" spans="1:21">
      <c r="A7" s="2">
        <v>200</v>
      </c>
      <c r="B7" s="2">
        <v>12</v>
      </c>
      <c r="C7" s="1">
        <v>0.25</v>
      </c>
      <c r="D7" s="3">
        <v>1</v>
      </c>
      <c r="E7" s="3">
        <v>2.5334499999999999E-2</v>
      </c>
      <c r="F7" s="2">
        <v>8539</v>
      </c>
      <c r="G7" s="2">
        <v>97</v>
      </c>
      <c r="H7" s="10">
        <f t="shared" si="0"/>
        <v>88.030927835051543</v>
      </c>
      <c r="I7" s="3">
        <v>6.6000000000000003E-2</v>
      </c>
      <c r="J7" s="12">
        <v>5.3395499999999999E-2</v>
      </c>
      <c r="K7" s="2">
        <v>443</v>
      </c>
      <c r="L7" s="8">
        <v>1000</v>
      </c>
      <c r="M7" s="11">
        <f t="shared" si="1"/>
        <v>0.443</v>
      </c>
      <c r="N7" s="1">
        <v>0</v>
      </c>
      <c r="O7" s="2">
        <v>749</v>
      </c>
      <c r="P7" s="2">
        <v>1000</v>
      </c>
      <c r="Q7" s="2">
        <f t="shared" si="2"/>
        <v>0.749</v>
      </c>
      <c r="R7" s="1">
        <v>0</v>
      </c>
      <c r="S7" s="2">
        <v>31</v>
      </c>
      <c r="T7" s="5">
        <v>1</v>
      </c>
      <c r="U7" s="2">
        <f t="shared" si="3"/>
        <v>31</v>
      </c>
    </row>
    <row r="8" spans="1:21">
      <c r="A8" s="2">
        <v>400</v>
      </c>
      <c r="B8" s="2">
        <v>3</v>
      </c>
      <c r="C8" s="1">
        <v>0.05</v>
      </c>
      <c r="D8" s="3">
        <v>0.77</v>
      </c>
      <c r="E8" s="3">
        <v>2.5314900000000001E-2</v>
      </c>
      <c r="F8" s="2">
        <v>25921</v>
      </c>
      <c r="G8" s="2">
        <v>100</v>
      </c>
      <c r="H8" s="10">
        <f t="shared" si="0"/>
        <v>259.20999999999998</v>
      </c>
      <c r="I8" s="3">
        <v>0</v>
      </c>
      <c r="J8" s="12">
        <v>0.103644</v>
      </c>
      <c r="K8" s="2">
        <v>1355</v>
      </c>
      <c r="L8" s="8">
        <v>1000</v>
      </c>
      <c r="M8" s="11">
        <f t="shared" si="1"/>
        <v>1.355</v>
      </c>
      <c r="N8" s="1">
        <v>0</v>
      </c>
      <c r="O8" s="2">
        <v>884</v>
      </c>
      <c r="P8" s="2">
        <v>1000</v>
      </c>
      <c r="Q8" s="2">
        <f t="shared" si="2"/>
        <v>0.88400000000000001</v>
      </c>
      <c r="R8" s="1">
        <v>0</v>
      </c>
      <c r="S8" s="2">
        <v>75</v>
      </c>
      <c r="T8" s="5">
        <v>1</v>
      </c>
      <c r="U8" s="2">
        <f t="shared" si="3"/>
        <v>75</v>
      </c>
    </row>
    <row r="9" spans="1:21">
      <c r="A9" s="2">
        <v>400</v>
      </c>
      <c r="B9" s="2">
        <v>4</v>
      </c>
      <c r="C9" s="1">
        <v>0.1</v>
      </c>
      <c r="D9" s="3">
        <v>0.86709999999999998</v>
      </c>
      <c r="E9" s="3">
        <v>2.24116E-2</v>
      </c>
      <c r="F9" s="2">
        <v>37150</v>
      </c>
      <c r="G9" s="2">
        <v>128</v>
      </c>
      <c r="H9" s="10">
        <f t="shared" si="0"/>
        <v>290.234375</v>
      </c>
      <c r="I9" s="3">
        <v>0</v>
      </c>
      <c r="J9" s="12">
        <v>6.6088400000000005E-2</v>
      </c>
      <c r="K9" s="2">
        <v>931</v>
      </c>
      <c r="L9" s="8">
        <v>1000</v>
      </c>
      <c r="M9" s="11">
        <f t="shared" si="1"/>
        <v>0.93100000000000005</v>
      </c>
      <c r="N9" s="1">
        <v>0</v>
      </c>
      <c r="O9" s="2">
        <v>914</v>
      </c>
      <c r="P9" s="2">
        <v>1000</v>
      </c>
      <c r="Q9" s="2">
        <f t="shared" si="2"/>
        <v>0.91400000000000003</v>
      </c>
      <c r="R9" s="1">
        <v>0</v>
      </c>
      <c r="S9" s="2">
        <v>75</v>
      </c>
      <c r="T9" s="5">
        <v>1</v>
      </c>
      <c r="U9" s="2">
        <f t="shared" si="3"/>
        <v>75</v>
      </c>
    </row>
    <row r="10" spans="1:21">
      <c r="A10" s="2">
        <v>400</v>
      </c>
      <c r="B10" s="2">
        <v>6</v>
      </c>
      <c r="C10" s="1">
        <v>0.15</v>
      </c>
      <c r="D10" s="3">
        <v>0.90910000000000002</v>
      </c>
      <c r="E10" s="3">
        <v>2.3663E-2</v>
      </c>
      <c r="F10" s="2">
        <v>26293</v>
      </c>
      <c r="G10" s="2">
        <v>99</v>
      </c>
      <c r="H10" s="10">
        <f t="shared" si="0"/>
        <v>265.5858585858586</v>
      </c>
      <c r="I10" s="3">
        <v>0</v>
      </c>
      <c r="J10" s="12">
        <v>1.1715700000000001E-2</v>
      </c>
      <c r="K10" s="2">
        <v>412</v>
      </c>
      <c r="L10" s="8">
        <v>1000</v>
      </c>
      <c r="M10" s="11">
        <f t="shared" si="1"/>
        <v>0.41199999999999998</v>
      </c>
      <c r="N10" s="1">
        <v>0</v>
      </c>
      <c r="O10" s="2">
        <v>741</v>
      </c>
      <c r="P10" s="2">
        <v>1000</v>
      </c>
      <c r="Q10" s="2">
        <f t="shared" si="2"/>
        <v>0.74099999999999999</v>
      </c>
      <c r="R10" s="1">
        <v>0</v>
      </c>
      <c r="S10" s="2">
        <v>75</v>
      </c>
      <c r="T10" s="5">
        <v>1</v>
      </c>
      <c r="U10" s="2">
        <f t="shared" si="3"/>
        <v>75</v>
      </c>
    </row>
    <row r="11" spans="1:21">
      <c r="A11" s="2">
        <v>400</v>
      </c>
      <c r="B11" s="2">
        <v>8</v>
      </c>
      <c r="C11" s="1">
        <v>0.2</v>
      </c>
      <c r="D11" s="3">
        <v>1</v>
      </c>
      <c r="E11" s="3">
        <v>2.2222800000000001E-2</v>
      </c>
      <c r="F11" s="2">
        <v>27534</v>
      </c>
      <c r="G11" s="2">
        <v>97</v>
      </c>
      <c r="H11" s="10">
        <f t="shared" si="0"/>
        <v>283.85567010309279</v>
      </c>
      <c r="I11" s="3">
        <v>0</v>
      </c>
      <c r="J11" s="12">
        <v>5.4505100000000001E-2</v>
      </c>
      <c r="K11" s="2">
        <v>904</v>
      </c>
      <c r="L11" s="8">
        <v>1000</v>
      </c>
      <c r="M11" s="11">
        <f t="shared" si="1"/>
        <v>0.90400000000000003</v>
      </c>
      <c r="N11" s="1">
        <v>0</v>
      </c>
      <c r="O11" s="2">
        <v>642</v>
      </c>
      <c r="P11" s="2">
        <v>1000</v>
      </c>
      <c r="Q11" s="2">
        <f t="shared" si="2"/>
        <v>0.64200000000000002</v>
      </c>
      <c r="R11" s="1">
        <v>0</v>
      </c>
      <c r="S11" s="2">
        <v>76</v>
      </c>
      <c r="T11" s="5">
        <v>1</v>
      </c>
      <c r="U11" s="2">
        <f t="shared" si="3"/>
        <v>76</v>
      </c>
    </row>
    <row r="12" spans="1:21">
      <c r="A12" s="2">
        <v>400</v>
      </c>
      <c r="B12" s="2">
        <v>10</v>
      </c>
      <c r="C12" s="1">
        <v>0.25</v>
      </c>
      <c r="D12" s="3">
        <v>1</v>
      </c>
      <c r="E12" s="3">
        <v>2.42665E-2</v>
      </c>
      <c r="F12" s="2">
        <v>26522</v>
      </c>
      <c r="G12" s="2">
        <v>97</v>
      </c>
      <c r="H12" s="10">
        <f t="shared" si="0"/>
        <v>273.42268041237111</v>
      </c>
      <c r="I12" s="3">
        <v>0</v>
      </c>
      <c r="J12" s="12">
        <v>5.5084599999999997E-2</v>
      </c>
      <c r="K12" s="2">
        <v>973</v>
      </c>
      <c r="L12" s="8">
        <v>1000</v>
      </c>
      <c r="M12" s="11">
        <f t="shared" si="1"/>
        <v>0.97299999999999998</v>
      </c>
      <c r="N12" s="1">
        <v>0</v>
      </c>
      <c r="O12" s="2">
        <v>691</v>
      </c>
      <c r="P12" s="2">
        <v>1000</v>
      </c>
      <c r="Q12" s="2">
        <f t="shared" si="2"/>
        <v>0.69099999999999995</v>
      </c>
      <c r="R12" s="1">
        <v>0</v>
      </c>
      <c r="S12" s="2">
        <v>74</v>
      </c>
      <c r="T12" s="5">
        <v>1</v>
      </c>
      <c r="U12" s="2">
        <f t="shared" si="3"/>
        <v>74</v>
      </c>
    </row>
    <row r="13" spans="1:21">
      <c r="A13" s="2">
        <v>600</v>
      </c>
      <c r="B13" s="2">
        <v>2</v>
      </c>
      <c r="C13" s="1">
        <v>0.05</v>
      </c>
      <c r="D13" s="3">
        <v>0.63639999999999997</v>
      </c>
      <c r="E13" s="3">
        <v>2.3715400000000001E-2</v>
      </c>
      <c r="F13" s="2">
        <v>64475</v>
      </c>
      <c r="G13" s="2">
        <v>99</v>
      </c>
      <c r="H13" s="10">
        <f t="shared" si="0"/>
        <v>651.26262626262621</v>
      </c>
      <c r="I13" s="3">
        <v>0</v>
      </c>
      <c r="J13" s="12">
        <v>5.5403000000000001E-2</v>
      </c>
      <c r="K13" s="2">
        <v>1708</v>
      </c>
      <c r="L13" s="8">
        <v>1000</v>
      </c>
      <c r="M13" s="11">
        <f t="shared" si="1"/>
        <v>1.708</v>
      </c>
      <c r="N13" s="1">
        <v>0</v>
      </c>
      <c r="O13" s="2">
        <v>932</v>
      </c>
      <c r="P13" s="2">
        <v>1000</v>
      </c>
      <c r="Q13" s="2">
        <f t="shared" si="2"/>
        <v>0.93200000000000005</v>
      </c>
      <c r="R13" s="1">
        <v>0</v>
      </c>
      <c r="S13" s="2">
        <v>125</v>
      </c>
      <c r="T13" s="5">
        <v>1</v>
      </c>
      <c r="U13" s="2">
        <f t="shared" si="3"/>
        <v>125</v>
      </c>
    </row>
    <row r="14" spans="1:21">
      <c r="A14" s="2">
        <v>600</v>
      </c>
      <c r="B14" s="2">
        <v>5</v>
      </c>
      <c r="C14" s="1">
        <v>0.1</v>
      </c>
      <c r="D14" s="3">
        <v>0.84209999999999996</v>
      </c>
      <c r="E14" s="3">
        <v>2.3087099999999999E-2</v>
      </c>
      <c r="F14" s="2">
        <v>56490</v>
      </c>
      <c r="G14" s="2">
        <v>95</v>
      </c>
      <c r="H14" s="10">
        <f t="shared" si="0"/>
        <v>594.63157894736844</v>
      </c>
      <c r="I14" s="3">
        <v>0</v>
      </c>
      <c r="J14" s="12">
        <v>7.6225500000000002E-2</v>
      </c>
      <c r="K14" s="2">
        <v>1822</v>
      </c>
      <c r="L14" s="8">
        <v>1000</v>
      </c>
      <c r="M14" s="11">
        <f t="shared" si="1"/>
        <v>1.8220000000000001</v>
      </c>
      <c r="N14" s="1">
        <v>0</v>
      </c>
      <c r="O14" s="2">
        <v>785</v>
      </c>
      <c r="P14" s="2">
        <v>1000</v>
      </c>
      <c r="Q14" s="2">
        <f t="shared" si="2"/>
        <v>0.78500000000000003</v>
      </c>
      <c r="R14" s="1">
        <v>0</v>
      </c>
      <c r="S14" s="2">
        <v>123</v>
      </c>
      <c r="T14" s="5">
        <v>1</v>
      </c>
      <c r="U14" s="2">
        <f t="shared" si="3"/>
        <v>123</v>
      </c>
    </row>
    <row r="15" spans="1:21">
      <c r="A15" s="2">
        <v>600</v>
      </c>
      <c r="B15" s="2">
        <v>5</v>
      </c>
      <c r="C15" s="1">
        <v>0.15</v>
      </c>
      <c r="D15" s="3">
        <v>0.84689999999999999</v>
      </c>
      <c r="E15" s="3">
        <v>2.2946299999999999E-2</v>
      </c>
      <c r="F15" s="2">
        <v>54177</v>
      </c>
      <c r="G15" s="2">
        <v>98</v>
      </c>
      <c r="H15" s="10">
        <f t="shared" si="0"/>
        <v>552.82653061224494</v>
      </c>
      <c r="I15" s="3">
        <v>0</v>
      </c>
      <c r="J15" s="12">
        <v>6.8235299999999999E-2</v>
      </c>
      <c r="K15" s="2">
        <v>1985</v>
      </c>
      <c r="L15" s="8">
        <v>1000</v>
      </c>
      <c r="M15" s="11">
        <f t="shared" si="1"/>
        <v>1.9850000000000001</v>
      </c>
      <c r="N15" s="1">
        <v>0</v>
      </c>
      <c r="O15" s="2">
        <v>731</v>
      </c>
      <c r="P15" s="2">
        <v>1000</v>
      </c>
      <c r="Q15" s="2">
        <f t="shared" si="2"/>
        <v>0.73099999999999998</v>
      </c>
      <c r="R15" s="1">
        <v>0</v>
      </c>
      <c r="S15" s="2">
        <v>128</v>
      </c>
      <c r="T15" s="5">
        <v>1</v>
      </c>
      <c r="U15" s="2">
        <f t="shared" si="3"/>
        <v>128</v>
      </c>
    </row>
    <row r="16" spans="1:21" ht="13.5" customHeight="1">
      <c r="A16" s="2">
        <v>600</v>
      </c>
      <c r="B16" s="2">
        <v>7</v>
      </c>
      <c r="C16" s="1">
        <v>0.2</v>
      </c>
      <c r="D16" s="3">
        <v>0.91839999999999999</v>
      </c>
      <c r="E16" s="3">
        <v>2.17159E-2</v>
      </c>
      <c r="F16" s="2">
        <v>61159</v>
      </c>
      <c r="G16" s="2">
        <v>98</v>
      </c>
      <c r="H16" s="10">
        <f t="shared" si="0"/>
        <v>624.07142857142856</v>
      </c>
      <c r="I16" s="3">
        <v>0</v>
      </c>
      <c r="J16" s="12">
        <v>5.7436800000000003E-2</v>
      </c>
      <c r="K16" s="2">
        <v>1703</v>
      </c>
      <c r="L16" s="8">
        <v>1000</v>
      </c>
      <c r="M16" s="11">
        <f t="shared" si="1"/>
        <v>1.7030000000000001</v>
      </c>
      <c r="N16" s="1">
        <v>0</v>
      </c>
      <c r="O16" s="2">
        <v>831</v>
      </c>
      <c r="P16" s="2">
        <v>1000</v>
      </c>
      <c r="Q16" s="2">
        <f t="shared" si="2"/>
        <v>0.83099999999999996</v>
      </c>
      <c r="R16" s="1">
        <v>0</v>
      </c>
      <c r="S16" s="2">
        <v>125</v>
      </c>
      <c r="T16" s="5">
        <v>1</v>
      </c>
      <c r="U16" s="2">
        <f t="shared" si="3"/>
        <v>125</v>
      </c>
    </row>
    <row r="17" spans="1:21">
      <c r="A17" s="2">
        <v>600</v>
      </c>
      <c r="B17" s="2">
        <v>9</v>
      </c>
      <c r="C17" s="1">
        <v>0.25</v>
      </c>
      <c r="D17" s="3">
        <v>0.94899999999999995</v>
      </c>
      <c r="E17" s="3">
        <v>2.1979499999999999E-2</v>
      </c>
      <c r="F17" s="2">
        <v>58223</v>
      </c>
      <c r="G17" s="2">
        <v>99</v>
      </c>
      <c r="H17" s="10">
        <f t="shared" si="0"/>
        <v>588.11111111111109</v>
      </c>
      <c r="I17" s="3">
        <v>0</v>
      </c>
      <c r="J17" s="12">
        <v>4.8197999999999998E-2</v>
      </c>
      <c r="K17" s="2">
        <v>1553</v>
      </c>
      <c r="L17" s="8">
        <v>1000</v>
      </c>
      <c r="M17" s="11">
        <f t="shared" si="1"/>
        <v>1.5529999999999999</v>
      </c>
      <c r="N17" s="1">
        <v>0</v>
      </c>
      <c r="O17" s="2">
        <v>828</v>
      </c>
      <c r="P17" s="2">
        <v>1000</v>
      </c>
      <c r="Q17" s="2">
        <f t="shared" si="2"/>
        <v>0.82799999999999996</v>
      </c>
      <c r="R17" s="1">
        <v>0</v>
      </c>
      <c r="S17" s="2">
        <v>130</v>
      </c>
      <c r="T17" s="5">
        <v>1</v>
      </c>
      <c r="U17" s="2">
        <f t="shared" si="3"/>
        <v>130</v>
      </c>
    </row>
    <row r="18" spans="1:21">
      <c r="A18" s="2">
        <v>800</v>
      </c>
      <c r="B18" s="2">
        <v>3</v>
      </c>
      <c r="C18" s="1">
        <v>0.05</v>
      </c>
      <c r="D18" s="3">
        <v>0.57140000000000002</v>
      </c>
      <c r="E18" s="3">
        <v>2.0753799999999999E-2</v>
      </c>
      <c r="F18" s="2">
        <v>87601</v>
      </c>
      <c r="G18" s="2">
        <v>98</v>
      </c>
      <c r="H18" s="10">
        <f t="shared" si="0"/>
        <v>893.88775510204084</v>
      </c>
      <c r="I18" s="3">
        <v>0</v>
      </c>
      <c r="J18" s="12">
        <v>3.22309E-2</v>
      </c>
      <c r="K18" s="2">
        <v>1799</v>
      </c>
      <c r="L18" s="8">
        <v>1000</v>
      </c>
      <c r="M18" s="11">
        <f t="shared" si="1"/>
        <v>1.7989999999999999</v>
      </c>
      <c r="N18" s="1">
        <v>0</v>
      </c>
      <c r="O18" s="2">
        <v>968</v>
      </c>
      <c r="P18" s="2">
        <v>1000</v>
      </c>
      <c r="Q18" s="2">
        <f t="shared" si="2"/>
        <v>0.96799999999999997</v>
      </c>
      <c r="R18" s="1">
        <v>0</v>
      </c>
      <c r="S18" s="2">
        <v>189</v>
      </c>
      <c r="T18" s="5">
        <v>1</v>
      </c>
      <c r="U18" s="2">
        <f t="shared" si="3"/>
        <v>189</v>
      </c>
    </row>
    <row r="19" spans="1:21">
      <c r="A19" s="2">
        <v>800</v>
      </c>
      <c r="B19" s="2">
        <v>4</v>
      </c>
      <c r="C19" s="1">
        <v>0.1</v>
      </c>
      <c r="D19" s="3">
        <v>0.59570000000000001</v>
      </c>
      <c r="E19" s="3">
        <v>2.1757700000000001E-2</v>
      </c>
      <c r="F19" s="2">
        <v>102604</v>
      </c>
      <c r="G19" s="2">
        <v>94</v>
      </c>
      <c r="H19" s="10">
        <f t="shared" si="0"/>
        <v>1091.5319148936171</v>
      </c>
      <c r="I19" s="3">
        <v>0</v>
      </c>
      <c r="J19" s="12">
        <v>2.71658E-2</v>
      </c>
      <c r="K19" s="2">
        <v>1567</v>
      </c>
      <c r="L19" s="8">
        <v>1000</v>
      </c>
      <c r="M19" s="11">
        <f t="shared" si="1"/>
        <v>1.5669999999999999</v>
      </c>
      <c r="N19" s="1">
        <v>0</v>
      </c>
      <c r="O19" s="2">
        <v>1026</v>
      </c>
      <c r="P19" s="2">
        <v>1000</v>
      </c>
      <c r="Q19" s="2">
        <f t="shared" si="2"/>
        <v>1.026</v>
      </c>
      <c r="R19" s="1">
        <v>0</v>
      </c>
      <c r="S19" s="2">
        <v>192</v>
      </c>
      <c r="T19" s="5">
        <v>1</v>
      </c>
      <c r="U19" s="2">
        <f t="shared" si="3"/>
        <v>192</v>
      </c>
    </row>
    <row r="20" spans="1:21">
      <c r="A20" s="2">
        <v>800</v>
      </c>
      <c r="B20" s="2">
        <v>3</v>
      </c>
      <c r="C20" s="1">
        <v>0.15</v>
      </c>
      <c r="D20" s="3">
        <v>0.54079999999999995</v>
      </c>
      <c r="E20" s="3">
        <v>2.18421E-2</v>
      </c>
      <c r="F20" s="2">
        <v>88377</v>
      </c>
      <c r="G20" s="2">
        <v>98</v>
      </c>
      <c r="H20" s="10">
        <f t="shared" si="0"/>
        <v>901.80612244897964</v>
      </c>
      <c r="I20" s="3">
        <v>0</v>
      </c>
      <c r="J20" s="12">
        <v>2.2213299999999998E-2</v>
      </c>
      <c r="K20" s="2">
        <v>1287</v>
      </c>
      <c r="L20" s="8">
        <v>1000</v>
      </c>
      <c r="M20" s="11">
        <f t="shared" si="1"/>
        <v>1.2869999999999999</v>
      </c>
      <c r="N20" s="1">
        <v>0</v>
      </c>
      <c r="O20" s="2">
        <v>970</v>
      </c>
      <c r="P20" s="2">
        <v>1000</v>
      </c>
      <c r="Q20" s="2">
        <f t="shared" si="2"/>
        <v>0.97</v>
      </c>
      <c r="R20" s="1">
        <v>0</v>
      </c>
      <c r="S20" s="2">
        <v>196</v>
      </c>
      <c r="T20" s="5">
        <v>1</v>
      </c>
      <c r="U20" s="2">
        <f t="shared" si="3"/>
        <v>196</v>
      </c>
    </row>
    <row r="21" spans="1:21">
      <c r="A21" s="2">
        <v>800</v>
      </c>
      <c r="B21" s="2">
        <v>8</v>
      </c>
      <c r="C21" s="1">
        <v>0.2</v>
      </c>
      <c r="D21" s="3">
        <v>0.94900000000000007</v>
      </c>
      <c r="E21" s="3">
        <v>2.2178900000000001E-2</v>
      </c>
      <c r="F21" s="2">
        <v>99731</v>
      </c>
      <c r="G21" s="2">
        <v>99</v>
      </c>
      <c r="H21" s="10">
        <f t="shared" si="0"/>
        <v>1007.3838383838383</v>
      </c>
      <c r="I21" s="3">
        <v>0</v>
      </c>
      <c r="J21" s="12">
        <v>1.90682E-2</v>
      </c>
      <c r="K21" s="2">
        <v>1421</v>
      </c>
      <c r="L21" s="8">
        <v>1000</v>
      </c>
      <c r="M21" s="11">
        <f t="shared" si="1"/>
        <v>1.421</v>
      </c>
      <c r="N21" s="1">
        <v>0</v>
      </c>
      <c r="O21" s="2">
        <v>1009</v>
      </c>
      <c r="P21" s="2">
        <v>1000</v>
      </c>
      <c r="Q21" s="2">
        <f t="shared" si="2"/>
        <v>1.0089999999999999</v>
      </c>
      <c r="R21" s="1">
        <v>0</v>
      </c>
      <c r="S21" s="2">
        <v>206</v>
      </c>
      <c r="T21" s="5">
        <v>1</v>
      </c>
      <c r="U21" s="2">
        <f t="shared" si="3"/>
        <v>206</v>
      </c>
    </row>
    <row r="22" spans="1:21">
      <c r="A22" s="2">
        <v>800</v>
      </c>
      <c r="B22" s="2">
        <v>9</v>
      </c>
      <c r="C22" s="1">
        <v>0.25</v>
      </c>
      <c r="D22" s="3">
        <v>0.94840000000000002</v>
      </c>
      <c r="E22" s="3">
        <v>2.1113799999999999E-2</v>
      </c>
      <c r="F22" s="2">
        <v>98209</v>
      </c>
      <c r="G22" s="2">
        <v>97</v>
      </c>
      <c r="H22" s="10">
        <f t="shared" si="0"/>
        <v>1012.4639175257732</v>
      </c>
      <c r="I22" s="3">
        <v>0</v>
      </c>
      <c r="J22" s="12">
        <v>1.6634599999999999E-2</v>
      </c>
      <c r="K22" s="2">
        <v>1353</v>
      </c>
      <c r="L22" s="8">
        <v>1000</v>
      </c>
      <c r="M22" s="11">
        <f t="shared" si="1"/>
        <v>1.353</v>
      </c>
      <c r="N22" s="1">
        <v>0</v>
      </c>
      <c r="O22" s="8">
        <v>1011</v>
      </c>
      <c r="P22" s="2">
        <v>1000</v>
      </c>
      <c r="Q22" s="2">
        <f t="shared" si="2"/>
        <v>1.0109999999999999</v>
      </c>
      <c r="R22" s="1">
        <v>0</v>
      </c>
      <c r="S22" s="2">
        <v>207</v>
      </c>
      <c r="T22" s="5">
        <v>1</v>
      </c>
      <c r="U22" s="2">
        <f t="shared" si="3"/>
        <v>207</v>
      </c>
    </row>
    <row r="23" spans="1:21">
      <c r="A23" s="2">
        <v>1000</v>
      </c>
      <c r="B23" s="2">
        <v>3</v>
      </c>
      <c r="C23" s="1">
        <v>0.05</v>
      </c>
      <c r="D23" s="3">
        <v>0.59</v>
      </c>
      <c r="E23" s="3">
        <v>2.1665E-2</v>
      </c>
      <c r="F23" s="2">
        <v>144859</v>
      </c>
      <c r="G23" s="2">
        <v>100</v>
      </c>
      <c r="H23" s="10">
        <f t="shared" si="0"/>
        <v>1448.59</v>
      </c>
      <c r="I23" s="3">
        <v>0</v>
      </c>
      <c r="J23" s="12">
        <v>1E-3</v>
      </c>
      <c r="K23" s="2">
        <v>8596</v>
      </c>
      <c r="L23" s="8">
        <v>1000</v>
      </c>
      <c r="M23" s="11">
        <f t="shared" si="1"/>
        <v>8.5960000000000001</v>
      </c>
      <c r="N23" s="1">
        <v>0</v>
      </c>
      <c r="O23" s="2">
        <v>1063</v>
      </c>
      <c r="P23" s="2">
        <v>1000</v>
      </c>
      <c r="Q23" s="2">
        <f t="shared" si="2"/>
        <v>1.0629999999999999</v>
      </c>
      <c r="R23" s="1">
        <v>0</v>
      </c>
      <c r="S23" s="2">
        <v>535</v>
      </c>
      <c r="T23" s="5">
        <v>1</v>
      </c>
      <c r="U23" s="2">
        <f t="shared" si="3"/>
        <v>535</v>
      </c>
    </row>
    <row r="24" spans="1:21">
      <c r="A24" s="2">
        <v>1000</v>
      </c>
      <c r="B24" s="2">
        <v>6</v>
      </c>
      <c r="C24" s="1">
        <v>0.1</v>
      </c>
      <c r="D24" s="3">
        <v>0.77780000000000005</v>
      </c>
      <c r="E24" s="3">
        <v>2.19296E-2</v>
      </c>
      <c r="F24" s="2">
        <v>151436</v>
      </c>
      <c r="G24" s="2">
        <v>99</v>
      </c>
      <c r="H24" s="10">
        <f t="shared" si="0"/>
        <v>1529.6565656565656</v>
      </c>
      <c r="I24" s="3">
        <v>0</v>
      </c>
      <c r="J24" s="12">
        <v>8.8631799999999998E-4</v>
      </c>
      <c r="K24" s="2">
        <v>8799</v>
      </c>
      <c r="L24" s="8">
        <v>1000</v>
      </c>
      <c r="M24" s="11">
        <f t="shared" si="1"/>
        <v>8.7989999999999995</v>
      </c>
      <c r="N24" s="1">
        <v>0</v>
      </c>
      <c r="O24" s="2">
        <v>1162</v>
      </c>
      <c r="P24" s="2">
        <v>1000</v>
      </c>
      <c r="Q24" s="2">
        <f t="shared" si="2"/>
        <v>1.1619999999999999</v>
      </c>
      <c r="R24" s="1">
        <v>0</v>
      </c>
      <c r="S24" s="2">
        <v>442</v>
      </c>
      <c r="T24" s="5">
        <v>1</v>
      </c>
      <c r="U24" s="2">
        <f t="shared" si="3"/>
        <v>442</v>
      </c>
    </row>
    <row r="25" spans="1:21">
      <c r="A25" s="2">
        <v>1000</v>
      </c>
      <c r="B25" s="2">
        <v>9</v>
      </c>
      <c r="C25" s="1">
        <v>0.15</v>
      </c>
      <c r="D25" s="3">
        <v>0.97</v>
      </c>
      <c r="E25" s="3">
        <v>2.0514600000000001E-2</v>
      </c>
      <c r="F25" s="2">
        <v>141420</v>
      </c>
      <c r="G25" s="2">
        <v>100</v>
      </c>
      <c r="H25" s="10">
        <f t="shared" si="0"/>
        <v>1414.2</v>
      </c>
      <c r="I25" s="3">
        <v>0</v>
      </c>
      <c r="J25" s="12">
        <v>1.0060500000000001E-3</v>
      </c>
      <c r="K25" s="2">
        <v>8624</v>
      </c>
      <c r="L25" s="8">
        <v>1000</v>
      </c>
      <c r="M25" s="11">
        <f t="shared" si="1"/>
        <v>8.6240000000000006</v>
      </c>
      <c r="N25" s="1">
        <v>0</v>
      </c>
      <c r="O25" s="2">
        <v>1087</v>
      </c>
      <c r="P25" s="2">
        <v>1000</v>
      </c>
      <c r="Q25" s="2">
        <f t="shared" si="2"/>
        <v>1.087</v>
      </c>
      <c r="R25" s="1">
        <v>0</v>
      </c>
      <c r="S25" s="2">
        <v>411</v>
      </c>
      <c r="T25" s="5">
        <v>1</v>
      </c>
      <c r="U25" s="2">
        <f t="shared" si="3"/>
        <v>411</v>
      </c>
    </row>
    <row r="26" spans="1:21">
      <c r="A26" s="2">
        <v>1000</v>
      </c>
      <c r="B26" s="2">
        <v>9</v>
      </c>
      <c r="C26" s="1">
        <v>0.2</v>
      </c>
      <c r="D26" s="3">
        <v>0.93</v>
      </c>
      <c r="E26" s="3">
        <v>2.0555E-2</v>
      </c>
      <c r="F26" s="2">
        <v>157361</v>
      </c>
      <c r="G26" s="2">
        <v>100</v>
      </c>
      <c r="H26" s="10">
        <f t="shared" si="0"/>
        <v>1573.61</v>
      </c>
      <c r="I26" s="3">
        <v>0</v>
      </c>
      <c r="J26" s="12">
        <v>8.9707399999999998E-4</v>
      </c>
      <c r="K26" s="5">
        <v>8403</v>
      </c>
      <c r="L26" s="8">
        <v>1000</v>
      </c>
      <c r="M26" s="11">
        <f t="shared" si="1"/>
        <v>8.4030000000000005</v>
      </c>
      <c r="N26" s="1">
        <v>0</v>
      </c>
      <c r="O26" s="2">
        <v>1140</v>
      </c>
      <c r="P26" s="2">
        <v>1000</v>
      </c>
      <c r="Q26" s="2">
        <f t="shared" si="2"/>
        <v>1.1399999999999999</v>
      </c>
      <c r="R26" s="1">
        <v>0</v>
      </c>
      <c r="S26" s="2">
        <v>445</v>
      </c>
      <c r="T26" s="5">
        <v>1</v>
      </c>
      <c r="U26" s="2">
        <f t="shared" si="3"/>
        <v>445</v>
      </c>
    </row>
    <row r="27" spans="1:21">
      <c r="A27" s="2">
        <v>1000</v>
      </c>
      <c r="B27" s="2">
        <v>8</v>
      </c>
      <c r="C27" s="1">
        <v>0.25</v>
      </c>
      <c r="D27" s="3">
        <v>0.87760000000000005</v>
      </c>
      <c r="E27" s="3">
        <v>2.04523E-2</v>
      </c>
      <c r="F27" s="2">
        <v>129705</v>
      </c>
      <c r="G27" s="2">
        <v>98</v>
      </c>
      <c r="H27" s="10">
        <f t="shared" si="0"/>
        <v>1323.5204081632653</v>
      </c>
      <c r="I27" s="3">
        <v>0</v>
      </c>
      <c r="J27" s="12">
        <v>9.8286300000000005E-4</v>
      </c>
      <c r="K27" s="5">
        <v>8519</v>
      </c>
      <c r="L27" s="8">
        <v>1000</v>
      </c>
      <c r="M27" s="11">
        <f t="shared" si="1"/>
        <v>8.5190000000000001</v>
      </c>
      <c r="N27" s="1">
        <v>0</v>
      </c>
      <c r="O27" s="2">
        <v>1072</v>
      </c>
      <c r="P27" s="2">
        <v>1000</v>
      </c>
      <c r="Q27" s="2">
        <f t="shared" si="2"/>
        <v>1.0720000000000001</v>
      </c>
      <c r="R27" s="1">
        <v>0</v>
      </c>
      <c r="S27" s="2">
        <v>474</v>
      </c>
      <c r="T27" s="5">
        <v>1</v>
      </c>
      <c r="U27" s="2">
        <f t="shared" si="3"/>
        <v>474</v>
      </c>
    </row>
    <row r="28" spans="1:21">
      <c r="A28" s="2">
        <v>2000</v>
      </c>
      <c r="B28" s="2">
        <v>1</v>
      </c>
      <c r="C28" s="1">
        <v>0.05</v>
      </c>
      <c r="D28" s="3">
        <v>0.34</v>
      </c>
      <c r="E28" s="3">
        <v>2.16808E-2</v>
      </c>
      <c r="F28" s="2">
        <v>352914</v>
      </c>
      <c r="G28" s="2">
        <v>50</v>
      </c>
      <c r="H28" s="10">
        <f t="shared" si="0"/>
        <v>7058.28</v>
      </c>
      <c r="I28" s="3">
        <v>0</v>
      </c>
      <c r="J28" s="12">
        <v>1.4071999999999999E-3</v>
      </c>
      <c r="K28" s="6">
        <v>5270</v>
      </c>
      <c r="L28" s="8">
        <v>1000</v>
      </c>
      <c r="M28" s="11">
        <f t="shared" si="1"/>
        <v>5.27</v>
      </c>
      <c r="N28" s="1">
        <v>0</v>
      </c>
      <c r="O28" s="2">
        <v>1495</v>
      </c>
      <c r="P28" s="2">
        <v>1000</v>
      </c>
      <c r="Q28" s="2">
        <f t="shared" si="2"/>
        <v>1.4950000000000001</v>
      </c>
      <c r="R28" s="1">
        <v>0</v>
      </c>
      <c r="S28" s="2">
        <v>5657</v>
      </c>
      <c r="T28" s="5">
        <v>1</v>
      </c>
      <c r="U28" s="2">
        <f t="shared" si="3"/>
        <v>5657</v>
      </c>
    </row>
    <row r="29" spans="1:21">
      <c r="A29" s="2">
        <v>2000</v>
      </c>
      <c r="B29" s="2">
        <v>4</v>
      </c>
      <c r="C29" s="1">
        <v>0.1</v>
      </c>
      <c r="D29" s="3">
        <v>0.80430000000000001</v>
      </c>
      <c r="E29" s="12">
        <v>2.04242E-2</v>
      </c>
      <c r="F29" s="2">
        <v>283645</v>
      </c>
      <c r="G29" s="5">
        <v>46</v>
      </c>
      <c r="H29" s="10">
        <f t="shared" si="0"/>
        <v>6166.195652173913</v>
      </c>
      <c r="I29" s="3">
        <v>0</v>
      </c>
      <c r="J29" s="12">
        <v>1.92986E-3</v>
      </c>
      <c r="K29" s="6">
        <v>5318</v>
      </c>
      <c r="L29" s="8">
        <v>1000</v>
      </c>
      <c r="M29" s="11">
        <f t="shared" si="1"/>
        <v>5.3179999999999996</v>
      </c>
      <c r="N29" s="1">
        <v>0</v>
      </c>
      <c r="O29" s="2">
        <v>1541</v>
      </c>
      <c r="P29" s="2">
        <v>1000</v>
      </c>
      <c r="Q29" s="2">
        <f t="shared" si="2"/>
        <v>1.5409999999999999</v>
      </c>
      <c r="R29" s="1">
        <v>0</v>
      </c>
      <c r="S29" s="2">
        <v>5439</v>
      </c>
      <c r="T29" s="5">
        <v>1</v>
      </c>
      <c r="U29" s="2">
        <f t="shared" si="3"/>
        <v>5439</v>
      </c>
    </row>
    <row r="30" spans="1:21">
      <c r="A30" s="2">
        <v>2000</v>
      </c>
      <c r="B30" s="2">
        <v>7</v>
      </c>
      <c r="C30" s="1">
        <v>0.15</v>
      </c>
      <c r="D30" s="3">
        <v>0.64</v>
      </c>
      <c r="E30" s="12">
        <v>2.1135999999999999E-2</v>
      </c>
      <c r="F30" s="2">
        <v>170392</v>
      </c>
      <c r="G30" s="5">
        <v>25</v>
      </c>
      <c r="H30" s="10">
        <f t="shared" si="0"/>
        <v>6815.68</v>
      </c>
      <c r="I30" s="3">
        <v>0</v>
      </c>
      <c r="J30" s="12">
        <v>1.9387899999999999E-3</v>
      </c>
      <c r="K30" s="6">
        <v>4885</v>
      </c>
      <c r="L30" s="8">
        <v>1000</v>
      </c>
      <c r="M30" s="11">
        <f t="shared" si="1"/>
        <v>4.8849999999999998</v>
      </c>
      <c r="N30" s="1">
        <v>0</v>
      </c>
      <c r="O30" s="2">
        <v>1551</v>
      </c>
      <c r="P30" s="2">
        <v>1000</v>
      </c>
      <c r="Q30" s="2">
        <f t="shared" si="2"/>
        <v>1.5509999999999999</v>
      </c>
      <c r="R30" s="1">
        <v>0</v>
      </c>
      <c r="S30" s="2">
        <v>5722</v>
      </c>
      <c r="T30" s="5">
        <v>1</v>
      </c>
      <c r="U30" s="2">
        <f t="shared" si="3"/>
        <v>5722</v>
      </c>
    </row>
    <row r="31" spans="1:21">
      <c r="A31" s="2">
        <v>2000</v>
      </c>
      <c r="B31" s="2">
        <v>4</v>
      </c>
      <c r="C31" s="1">
        <v>0.2</v>
      </c>
      <c r="D31" s="3">
        <v>0.48</v>
      </c>
      <c r="E31" s="12">
        <v>2.1162299999999998E-2</v>
      </c>
      <c r="F31" s="2">
        <v>203952</v>
      </c>
      <c r="G31" s="5">
        <v>25</v>
      </c>
      <c r="H31" s="10">
        <f t="shared" si="0"/>
        <v>8158.08</v>
      </c>
      <c r="I31" s="3">
        <v>0</v>
      </c>
      <c r="J31" s="12">
        <v>1.8066099999999999E-3</v>
      </c>
      <c r="K31" s="6">
        <v>5127</v>
      </c>
      <c r="L31" s="8">
        <v>1000</v>
      </c>
      <c r="M31" s="11">
        <f t="shared" si="1"/>
        <v>5.1269999999999998</v>
      </c>
      <c r="N31" s="1">
        <v>0</v>
      </c>
      <c r="O31" s="2">
        <v>1449</v>
      </c>
      <c r="P31" s="2">
        <v>1000</v>
      </c>
      <c r="Q31" s="2">
        <f t="shared" si="2"/>
        <v>1.4490000000000001</v>
      </c>
      <c r="R31" s="1">
        <v>0</v>
      </c>
      <c r="S31" s="2">
        <v>5608</v>
      </c>
      <c r="T31" s="5">
        <v>1</v>
      </c>
      <c r="U31" s="2">
        <f t="shared" si="3"/>
        <v>5608</v>
      </c>
    </row>
    <row r="32" spans="1:21">
      <c r="A32" s="2">
        <v>2000</v>
      </c>
      <c r="B32" s="2">
        <v>11</v>
      </c>
      <c r="C32" s="1">
        <v>0.25</v>
      </c>
      <c r="D32" s="3">
        <v>0.88</v>
      </c>
      <c r="E32" s="12">
        <v>2.0472600000000001E-2</v>
      </c>
      <c r="F32" s="2">
        <v>141926</v>
      </c>
      <c r="G32" s="2">
        <v>25</v>
      </c>
      <c r="H32" s="10">
        <f t="shared" si="0"/>
        <v>5677.04</v>
      </c>
      <c r="I32" s="3">
        <v>0</v>
      </c>
      <c r="J32" s="12">
        <v>1.9663100000000002E-3</v>
      </c>
      <c r="K32" s="6">
        <v>5604</v>
      </c>
      <c r="L32" s="8">
        <v>1000</v>
      </c>
      <c r="M32" s="11">
        <f t="shared" si="1"/>
        <v>5.6040000000000001</v>
      </c>
      <c r="N32" s="1">
        <v>0</v>
      </c>
      <c r="O32" s="2">
        <v>1443</v>
      </c>
      <c r="P32" s="2">
        <v>1000</v>
      </c>
      <c r="Q32" s="2">
        <f t="shared" si="2"/>
        <v>1.4430000000000001</v>
      </c>
      <c r="R32" s="1">
        <v>0</v>
      </c>
      <c r="S32" s="2">
        <v>1345</v>
      </c>
      <c r="T32" s="5">
        <v>1</v>
      </c>
      <c r="U32" s="2">
        <f t="shared" si="3"/>
        <v>1345</v>
      </c>
    </row>
    <row r="33" spans="1:21">
      <c r="A33" s="2">
        <v>3000</v>
      </c>
      <c r="B33" s="2">
        <v>2</v>
      </c>
      <c r="C33" s="1">
        <v>0.05</v>
      </c>
      <c r="D33" s="3">
        <v>0.4118</v>
      </c>
      <c r="E33" s="12">
        <v>2.1436500000000001E-2</v>
      </c>
      <c r="F33" s="2">
        <v>214693</v>
      </c>
      <c r="G33" s="5">
        <v>17</v>
      </c>
      <c r="H33" s="10">
        <f t="shared" si="0"/>
        <v>12629</v>
      </c>
      <c r="I33" s="3">
        <v>0</v>
      </c>
      <c r="J33" s="12">
        <v>4.1642699999999998E-4</v>
      </c>
      <c r="K33" s="6">
        <v>614</v>
      </c>
      <c r="L33" s="6">
        <v>161</v>
      </c>
      <c r="M33" s="11">
        <f t="shared" si="1"/>
        <v>3.8136645962732918</v>
      </c>
      <c r="N33" s="1">
        <v>0</v>
      </c>
      <c r="O33" s="2">
        <v>1909</v>
      </c>
      <c r="P33" s="2">
        <v>1000</v>
      </c>
      <c r="Q33" s="2">
        <f t="shared" si="2"/>
        <v>1.909</v>
      </c>
      <c r="R33" s="1">
        <v>0</v>
      </c>
      <c r="S33" s="2">
        <v>4178</v>
      </c>
      <c r="T33" s="5">
        <v>1</v>
      </c>
      <c r="U33" s="2">
        <f t="shared" si="3"/>
        <v>4178</v>
      </c>
    </row>
    <row r="34" spans="1:21">
      <c r="A34" s="2">
        <v>3000</v>
      </c>
      <c r="B34" s="2">
        <v>6</v>
      </c>
      <c r="C34" s="1">
        <v>0.1</v>
      </c>
      <c r="D34" s="3">
        <v>0.58330000000000004</v>
      </c>
      <c r="E34" s="12">
        <v>2.1686199999999999E-2</v>
      </c>
      <c r="F34" s="2">
        <v>196503</v>
      </c>
      <c r="G34" s="5">
        <v>12</v>
      </c>
      <c r="H34" s="10">
        <f t="shared" si="0"/>
        <v>16375.25</v>
      </c>
      <c r="I34" s="3">
        <v>0</v>
      </c>
      <c r="J34" s="12">
        <v>4.6389100000000002E-4</v>
      </c>
      <c r="K34" s="6">
        <v>629</v>
      </c>
      <c r="L34" s="6">
        <v>180</v>
      </c>
      <c r="M34" s="11">
        <f t="shared" si="1"/>
        <v>3.4944444444444445</v>
      </c>
      <c r="N34" s="1">
        <v>0</v>
      </c>
      <c r="O34" s="2">
        <v>1955</v>
      </c>
      <c r="P34" s="2">
        <v>1000</v>
      </c>
      <c r="Q34" s="2">
        <f t="shared" si="2"/>
        <v>1.9550000000000001</v>
      </c>
      <c r="R34" s="1">
        <v>0</v>
      </c>
      <c r="S34" s="2">
        <v>4417</v>
      </c>
      <c r="T34" s="5">
        <v>1</v>
      </c>
      <c r="U34" s="2">
        <f t="shared" si="3"/>
        <v>4417</v>
      </c>
    </row>
    <row r="35" spans="1:21">
      <c r="A35" s="2">
        <v>3000</v>
      </c>
      <c r="B35" s="2">
        <v>5</v>
      </c>
      <c r="C35" s="1">
        <v>0.15</v>
      </c>
      <c r="D35" s="3">
        <v>0.6</v>
      </c>
      <c r="E35" s="12">
        <v>2.3890999999999999E-2</v>
      </c>
      <c r="F35" s="7">
        <v>148698</v>
      </c>
      <c r="G35" s="7">
        <v>10</v>
      </c>
      <c r="H35" s="10">
        <f t="shared" si="0"/>
        <v>14869.8</v>
      </c>
      <c r="I35" s="3">
        <v>0</v>
      </c>
      <c r="J35" s="12">
        <v>4.79727E-4</v>
      </c>
      <c r="K35" s="6">
        <v>598</v>
      </c>
      <c r="L35" s="6">
        <v>174</v>
      </c>
      <c r="M35" s="11">
        <f t="shared" si="1"/>
        <v>3.4367816091954024</v>
      </c>
      <c r="N35" s="1">
        <v>0</v>
      </c>
      <c r="O35" s="2">
        <v>2069</v>
      </c>
      <c r="P35" s="2">
        <v>1000</v>
      </c>
      <c r="Q35" s="2">
        <f t="shared" si="2"/>
        <v>2.069</v>
      </c>
      <c r="R35" s="1">
        <v>0</v>
      </c>
      <c r="S35" s="2">
        <v>4385</v>
      </c>
      <c r="T35" s="5">
        <v>1</v>
      </c>
      <c r="U35" s="2">
        <f t="shared" si="3"/>
        <v>4385</v>
      </c>
    </row>
    <row r="36" spans="1:21">
      <c r="A36" s="2">
        <v>3000</v>
      </c>
      <c r="B36" s="2">
        <v>6</v>
      </c>
      <c r="C36" s="1">
        <v>0.2</v>
      </c>
      <c r="D36" s="3">
        <v>0.7</v>
      </c>
      <c r="E36" s="12">
        <v>2.5314900000000001E-2</v>
      </c>
      <c r="F36" s="7">
        <v>145247</v>
      </c>
      <c r="G36" s="7">
        <v>10</v>
      </c>
      <c r="H36" s="10">
        <f t="shared" si="0"/>
        <v>14524.7</v>
      </c>
      <c r="I36" s="3">
        <v>0</v>
      </c>
      <c r="J36" s="12">
        <v>4.3791300000000001E-4</v>
      </c>
      <c r="K36" s="6">
        <v>586</v>
      </c>
      <c r="L36" s="6">
        <v>180</v>
      </c>
      <c r="M36" s="11">
        <f t="shared" si="1"/>
        <v>3.2555555555555555</v>
      </c>
      <c r="N36" s="1">
        <v>0</v>
      </c>
      <c r="O36" s="2">
        <v>2164</v>
      </c>
      <c r="P36" s="2">
        <v>1000</v>
      </c>
      <c r="Q36" s="2">
        <f t="shared" si="2"/>
        <v>2.1640000000000001</v>
      </c>
      <c r="R36" s="1">
        <v>0</v>
      </c>
      <c r="S36" s="2">
        <v>4379</v>
      </c>
      <c r="T36" s="5">
        <v>1</v>
      </c>
      <c r="U36" s="2">
        <f t="shared" si="3"/>
        <v>4379</v>
      </c>
    </row>
    <row r="37" spans="1:21">
      <c r="A37" s="2">
        <v>3000</v>
      </c>
      <c r="B37" s="2">
        <v>8</v>
      </c>
      <c r="C37" s="1">
        <v>0.25</v>
      </c>
      <c r="D37" s="3">
        <v>0.7</v>
      </c>
      <c r="E37" s="12">
        <v>2.24116E-2</v>
      </c>
      <c r="F37" s="7">
        <v>147829</v>
      </c>
      <c r="G37" s="7">
        <v>10</v>
      </c>
      <c r="H37" s="10">
        <f t="shared" si="0"/>
        <v>14782.9</v>
      </c>
      <c r="I37" s="3">
        <v>0</v>
      </c>
      <c r="J37" s="12">
        <v>4.7668100000000001E-4</v>
      </c>
      <c r="K37" s="6">
        <v>608</v>
      </c>
      <c r="L37" s="6">
        <v>183</v>
      </c>
      <c r="M37" s="11">
        <f t="shared" si="1"/>
        <v>3.3224043715846996</v>
      </c>
      <c r="N37" s="1">
        <v>0</v>
      </c>
      <c r="O37" s="2">
        <v>2057</v>
      </c>
      <c r="P37" s="2">
        <v>1000</v>
      </c>
      <c r="Q37" s="2">
        <f t="shared" si="2"/>
        <v>2.0569999999999999</v>
      </c>
      <c r="R37" s="1">
        <v>0</v>
      </c>
      <c r="S37" s="2">
        <v>4401</v>
      </c>
      <c r="T37" s="5">
        <v>1</v>
      </c>
      <c r="U37" s="2">
        <f t="shared" si="3"/>
        <v>4401</v>
      </c>
    </row>
    <row r="38" spans="1:21">
      <c r="A38" s="2">
        <v>4000</v>
      </c>
      <c r="B38" s="2">
        <v>3</v>
      </c>
      <c r="C38" s="1">
        <v>0.05</v>
      </c>
      <c r="D38" s="3">
        <v>0.4</v>
      </c>
      <c r="E38" s="13">
        <v>2.7195E-2</v>
      </c>
      <c r="F38" s="5">
        <v>382781</v>
      </c>
      <c r="G38" s="7">
        <v>10</v>
      </c>
      <c r="H38" s="10">
        <f t="shared" si="0"/>
        <v>38278.1</v>
      </c>
      <c r="I38" s="3">
        <v>0</v>
      </c>
      <c r="J38" s="12">
        <v>2.7466300000000002E-4</v>
      </c>
      <c r="K38" s="6">
        <v>694</v>
      </c>
      <c r="L38" s="6">
        <v>92</v>
      </c>
      <c r="M38" s="11">
        <f t="shared" si="1"/>
        <v>7.5434782608695654</v>
      </c>
      <c r="N38" s="1">
        <v>0</v>
      </c>
      <c r="O38" s="2">
        <v>2504</v>
      </c>
      <c r="P38" s="2">
        <v>1000</v>
      </c>
      <c r="Q38" s="2">
        <f t="shared" si="2"/>
        <v>2.504</v>
      </c>
      <c r="R38" s="1">
        <v>0</v>
      </c>
      <c r="S38" s="2">
        <v>5345</v>
      </c>
      <c r="T38" s="5">
        <v>1</v>
      </c>
      <c r="U38" s="2">
        <f t="shared" si="3"/>
        <v>5345</v>
      </c>
    </row>
    <row r="39" spans="1:21">
      <c r="A39" s="2">
        <v>4000</v>
      </c>
      <c r="B39" s="2">
        <v>3</v>
      </c>
      <c r="C39" s="1">
        <v>0.1</v>
      </c>
      <c r="D39" s="3">
        <v>0.5</v>
      </c>
      <c r="E39" s="13">
        <v>2.1237499999999999E-2</v>
      </c>
      <c r="F39" s="5">
        <v>390293</v>
      </c>
      <c r="G39" s="7">
        <v>10</v>
      </c>
      <c r="H39" s="10">
        <f t="shared" si="0"/>
        <v>39029.300000000003</v>
      </c>
      <c r="I39" s="3">
        <v>0</v>
      </c>
      <c r="J39" s="12">
        <v>2.83107E-4</v>
      </c>
      <c r="K39" s="6">
        <v>688</v>
      </c>
      <c r="L39" s="6">
        <v>76</v>
      </c>
      <c r="M39" s="11">
        <f t="shared" si="1"/>
        <v>9.0526315789473681</v>
      </c>
      <c r="N39" s="1">
        <v>0</v>
      </c>
      <c r="O39" s="2">
        <v>2352</v>
      </c>
      <c r="P39" s="2">
        <v>1000</v>
      </c>
      <c r="Q39" s="2">
        <f t="shared" si="2"/>
        <v>2.3519999999999999</v>
      </c>
      <c r="R39" s="1">
        <v>0</v>
      </c>
      <c r="S39" s="2">
        <v>5538</v>
      </c>
      <c r="T39" s="5">
        <v>1</v>
      </c>
      <c r="U39" s="2">
        <f t="shared" si="3"/>
        <v>5538</v>
      </c>
    </row>
    <row r="40" spans="1:21">
      <c r="A40" s="2">
        <v>4000</v>
      </c>
      <c r="B40" s="2">
        <v>6</v>
      </c>
      <c r="C40" s="1">
        <v>0.15</v>
      </c>
      <c r="D40" s="3">
        <v>0.5</v>
      </c>
      <c r="E40" s="13">
        <v>2.30128E-2</v>
      </c>
      <c r="F40" s="5">
        <v>409912</v>
      </c>
      <c r="G40" s="7">
        <v>10</v>
      </c>
      <c r="H40" s="10">
        <f t="shared" si="0"/>
        <v>40991.199999999997</v>
      </c>
      <c r="I40" s="3">
        <v>0</v>
      </c>
      <c r="J40" s="12">
        <v>2.83589E-4</v>
      </c>
      <c r="K40" s="6">
        <v>700</v>
      </c>
      <c r="L40" s="6">
        <v>98</v>
      </c>
      <c r="M40" s="11">
        <f t="shared" si="1"/>
        <v>7.1428571428571432</v>
      </c>
      <c r="N40" s="1">
        <v>0</v>
      </c>
      <c r="O40" s="2">
        <v>2514</v>
      </c>
      <c r="P40" s="2">
        <v>1000</v>
      </c>
      <c r="Q40" s="2">
        <f t="shared" si="2"/>
        <v>2.5139999999999998</v>
      </c>
      <c r="R40" s="1">
        <v>0</v>
      </c>
      <c r="S40" s="2">
        <v>5436</v>
      </c>
      <c r="T40" s="5">
        <v>1</v>
      </c>
      <c r="U40" s="2">
        <f t="shared" si="3"/>
        <v>5436</v>
      </c>
    </row>
    <row r="41" spans="1:21">
      <c r="A41" s="2">
        <v>4000</v>
      </c>
      <c r="B41" s="2">
        <v>7</v>
      </c>
      <c r="C41" s="1">
        <v>0.2</v>
      </c>
      <c r="D41" s="3">
        <v>0.8</v>
      </c>
      <c r="E41" s="13">
        <v>2.3859200000000001E-2</v>
      </c>
      <c r="F41" s="5">
        <v>378913</v>
      </c>
      <c r="G41" s="7">
        <v>10</v>
      </c>
      <c r="H41" s="10">
        <f t="shared" si="0"/>
        <v>37891.300000000003</v>
      </c>
      <c r="I41" s="3">
        <v>0</v>
      </c>
      <c r="J41" s="12">
        <v>3.0851099999999997E-4</v>
      </c>
      <c r="K41" s="6">
        <v>675</v>
      </c>
      <c r="L41" s="6">
        <v>69</v>
      </c>
      <c r="M41" s="11">
        <f t="shared" si="1"/>
        <v>9.7826086956521738</v>
      </c>
      <c r="N41" s="1">
        <v>0</v>
      </c>
      <c r="O41" s="2">
        <v>2522</v>
      </c>
      <c r="P41" s="2">
        <v>1000</v>
      </c>
      <c r="Q41" s="2">
        <f t="shared" si="2"/>
        <v>2.5219999999999998</v>
      </c>
      <c r="R41" s="1">
        <v>0</v>
      </c>
      <c r="S41" s="2">
        <v>6034</v>
      </c>
      <c r="T41" s="5">
        <v>1</v>
      </c>
      <c r="U41" s="2">
        <f t="shared" si="3"/>
        <v>6034</v>
      </c>
    </row>
    <row r="42" spans="1:21">
      <c r="A42" s="2">
        <v>4000</v>
      </c>
      <c r="B42" s="2">
        <v>7</v>
      </c>
      <c r="C42" s="1">
        <v>0.25</v>
      </c>
      <c r="D42" s="3">
        <v>0.8</v>
      </c>
      <c r="E42" s="13">
        <v>2.4130200000000001E-2</v>
      </c>
      <c r="F42" s="5">
        <v>390182</v>
      </c>
      <c r="G42" s="7">
        <v>10</v>
      </c>
      <c r="H42" s="10">
        <f t="shared" si="0"/>
        <v>39018.199999999997</v>
      </c>
      <c r="I42" s="3">
        <v>0</v>
      </c>
      <c r="J42" s="12">
        <v>2.9105E-4</v>
      </c>
      <c r="K42" s="6">
        <v>695</v>
      </c>
      <c r="L42" s="6">
        <v>74</v>
      </c>
      <c r="M42" s="11">
        <f t="shared" si="1"/>
        <v>9.3918918918918912</v>
      </c>
      <c r="N42" s="1">
        <v>0</v>
      </c>
      <c r="O42" s="2">
        <v>2608</v>
      </c>
      <c r="P42" s="2">
        <v>1000</v>
      </c>
      <c r="Q42" s="2">
        <f t="shared" si="2"/>
        <v>2.6080000000000001</v>
      </c>
      <c r="R42" s="1">
        <v>0</v>
      </c>
      <c r="S42" s="2">
        <v>5877</v>
      </c>
      <c r="T42" s="5">
        <v>1</v>
      </c>
      <c r="U42" s="2">
        <f t="shared" si="3"/>
        <v>5877</v>
      </c>
    </row>
    <row r="43" spans="1:21">
      <c r="A43" s="2">
        <v>5000</v>
      </c>
      <c r="B43" s="2">
        <v>2</v>
      </c>
      <c r="C43" s="1">
        <v>0.05</v>
      </c>
      <c r="D43" s="3">
        <v>0.3</v>
      </c>
      <c r="E43" s="13">
        <v>2.3249300000000001E-2</v>
      </c>
      <c r="F43" s="5">
        <v>470233</v>
      </c>
      <c r="G43" s="7">
        <v>10</v>
      </c>
      <c r="H43" s="10">
        <f t="shared" si="0"/>
        <v>47023.3</v>
      </c>
      <c r="I43" s="3">
        <v>0</v>
      </c>
      <c r="J43" s="12">
        <v>2.1095400000000001E-4</v>
      </c>
      <c r="K43" s="6">
        <v>874</v>
      </c>
      <c r="L43" s="6">
        <v>92</v>
      </c>
      <c r="M43" s="11">
        <f t="shared" si="1"/>
        <v>9.5</v>
      </c>
      <c r="N43" s="1">
        <v>0</v>
      </c>
      <c r="O43" s="2">
        <v>3184</v>
      </c>
      <c r="P43" s="2">
        <v>1000</v>
      </c>
      <c r="Q43" s="2">
        <f t="shared" si="2"/>
        <v>3.1840000000000002</v>
      </c>
      <c r="R43" s="1">
        <v>0</v>
      </c>
      <c r="S43" s="2">
        <v>5898</v>
      </c>
      <c r="T43" s="5">
        <v>1</v>
      </c>
      <c r="U43" s="2">
        <f t="shared" si="3"/>
        <v>5898</v>
      </c>
    </row>
    <row r="44" spans="1:21">
      <c r="A44" s="2">
        <v>5000</v>
      </c>
      <c r="B44" s="2">
        <v>4</v>
      </c>
      <c r="C44" s="1">
        <v>0.1</v>
      </c>
      <c r="D44" s="3">
        <v>0.4</v>
      </c>
      <c r="E44" s="13">
        <v>2.5123699999999999E-2</v>
      </c>
      <c r="F44" s="5">
        <v>487244</v>
      </c>
      <c r="G44" s="7">
        <v>10</v>
      </c>
      <c r="H44" s="10">
        <f t="shared" si="0"/>
        <v>48724.4</v>
      </c>
      <c r="I44" s="3">
        <v>0</v>
      </c>
      <c r="J44" s="12">
        <v>2.1683999999999999E-4</v>
      </c>
      <c r="K44" s="6">
        <v>826</v>
      </c>
      <c r="L44" s="6">
        <v>84</v>
      </c>
      <c r="M44" s="11">
        <f t="shared" si="1"/>
        <v>9.8333333333333339</v>
      </c>
      <c r="N44" s="1">
        <v>0</v>
      </c>
      <c r="O44" s="2">
        <v>3168</v>
      </c>
      <c r="P44" s="2">
        <v>1000</v>
      </c>
      <c r="Q44" s="2">
        <f t="shared" si="2"/>
        <v>3.1680000000000001</v>
      </c>
      <c r="R44" s="1">
        <v>0</v>
      </c>
      <c r="S44" s="2">
        <v>5975</v>
      </c>
      <c r="T44" s="5">
        <v>1</v>
      </c>
      <c r="U44" s="2">
        <f t="shared" si="3"/>
        <v>5975</v>
      </c>
    </row>
    <row r="45" spans="1:21">
      <c r="A45" s="2">
        <v>5000</v>
      </c>
      <c r="B45" s="2">
        <v>5</v>
      </c>
      <c r="C45" s="1">
        <v>0.15</v>
      </c>
      <c r="D45" s="3">
        <v>0.4</v>
      </c>
      <c r="E45" s="13">
        <v>2.2027399999999999E-2</v>
      </c>
      <c r="F45" s="5">
        <v>479819</v>
      </c>
      <c r="G45" s="7">
        <v>10</v>
      </c>
      <c r="H45" s="10">
        <f t="shared" si="0"/>
        <v>47981.9</v>
      </c>
      <c r="I45" s="3">
        <v>0</v>
      </c>
      <c r="J45" s="12">
        <v>2.1337099999999999E-4</v>
      </c>
      <c r="K45" s="6">
        <v>828</v>
      </c>
      <c r="L45" s="6">
        <v>76</v>
      </c>
      <c r="M45" s="11">
        <f t="shared" si="1"/>
        <v>10.894736842105264</v>
      </c>
      <c r="N45" s="1">
        <v>0</v>
      </c>
      <c r="O45" s="2">
        <v>3171</v>
      </c>
      <c r="P45" s="2">
        <v>1000</v>
      </c>
      <c r="Q45" s="2">
        <f t="shared" si="2"/>
        <v>3.1709999999999998</v>
      </c>
      <c r="R45" s="1">
        <v>0</v>
      </c>
      <c r="S45" s="2">
        <v>7919</v>
      </c>
      <c r="T45" s="5">
        <v>1</v>
      </c>
      <c r="U45" s="2">
        <f t="shared" si="3"/>
        <v>7919</v>
      </c>
    </row>
    <row r="46" spans="1:21">
      <c r="A46" s="2">
        <v>5000</v>
      </c>
      <c r="B46" s="2">
        <v>4</v>
      </c>
      <c r="C46" s="1">
        <v>0.2</v>
      </c>
      <c r="D46" s="3">
        <v>0.6</v>
      </c>
      <c r="E46" s="13">
        <v>2.12467E-2</v>
      </c>
      <c r="F46" s="5">
        <v>513190</v>
      </c>
      <c r="G46" s="7">
        <v>10</v>
      </c>
      <c r="H46" s="10">
        <f t="shared" si="0"/>
        <v>51319</v>
      </c>
      <c r="I46" s="3">
        <v>0</v>
      </c>
      <c r="J46" s="12">
        <v>2.1617300000000001E-4</v>
      </c>
      <c r="K46" s="6">
        <v>825</v>
      </c>
      <c r="L46" s="6">
        <v>50</v>
      </c>
      <c r="M46" s="11">
        <f t="shared" si="1"/>
        <v>16.5</v>
      </c>
      <c r="N46" s="1">
        <v>0</v>
      </c>
      <c r="O46" s="2">
        <v>3107</v>
      </c>
      <c r="P46" s="2">
        <v>1000</v>
      </c>
      <c r="Q46" s="2">
        <f t="shared" si="2"/>
        <v>3.1070000000000002</v>
      </c>
      <c r="R46" s="1">
        <v>0</v>
      </c>
      <c r="S46" s="2">
        <v>7656</v>
      </c>
      <c r="T46" s="5">
        <v>1</v>
      </c>
      <c r="U46" s="2">
        <f t="shared" si="3"/>
        <v>7656</v>
      </c>
    </row>
    <row r="47" spans="1:21">
      <c r="A47" s="2">
        <v>5000</v>
      </c>
      <c r="B47" s="2">
        <v>9</v>
      </c>
      <c r="C47" s="1">
        <v>0.25</v>
      </c>
      <c r="D47" s="3">
        <v>0.6</v>
      </c>
      <c r="E47" s="13">
        <v>2.2058100000000001E-2</v>
      </c>
      <c r="F47" s="5">
        <v>509784</v>
      </c>
      <c r="G47" s="7">
        <v>10</v>
      </c>
      <c r="H47" s="10">
        <f t="shared" si="0"/>
        <v>50978.400000000001</v>
      </c>
      <c r="I47" s="3">
        <v>0</v>
      </c>
      <c r="J47" s="12">
        <v>2.00361E-4</v>
      </c>
      <c r="K47" s="6">
        <v>809</v>
      </c>
      <c r="L47" s="6">
        <v>4</v>
      </c>
      <c r="M47" s="11">
        <f t="shared" si="1"/>
        <v>202.25</v>
      </c>
      <c r="N47" s="1">
        <v>0</v>
      </c>
      <c r="O47" s="2">
        <v>3059</v>
      </c>
      <c r="P47" s="2">
        <v>1000</v>
      </c>
      <c r="Q47" s="2">
        <f t="shared" si="2"/>
        <v>3.0590000000000002</v>
      </c>
      <c r="R47" s="1">
        <v>0</v>
      </c>
      <c r="S47" s="2">
        <v>7887</v>
      </c>
      <c r="T47" s="5">
        <v>1</v>
      </c>
      <c r="U47" s="2">
        <f t="shared" si="3"/>
        <v>7887</v>
      </c>
    </row>
    <row r="49" spans="1:6">
      <c r="A49" s="15" t="s">
        <v>10</v>
      </c>
      <c r="B49" s="15"/>
      <c r="C49" s="15"/>
      <c r="D49" s="15"/>
      <c r="E49" s="15"/>
      <c r="F49" s="15"/>
    </row>
  </sheetData>
  <mergeCells count="2">
    <mergeCell ref="A1:N1"/>
    <mergeCell ref="A49:F49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11-29T22:44:40Z</dcterms:modified>
</cp:coreProperties>
</file>